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u238833_bcm_edu/Documents/Plos One submission/Rebuttal 2nd round correction/"/>
    </mc:Choice>
  </mc:AlternateContent>
  <xr:revisionPtr revIDLastSave="41" documentId="8_{5CC57C94-CEFB-434F-B0CD-6F93D5083569}" xr6:coauthVersionLast="47" xr6:coauthVersionMax="47" xr10:uidLastSave="{CBCB4C93-2FD0-48C3-B7B6-DB625A4FBD3E}"/>
  <bookViews>
    <workbookView xWindow="6030" yWindow="375" windowWidth="21600" windowHeight="11385" activeTab="1" xr2:uid="{079DAEDF-8F61-43DF-85F0-4078163AC208}"/>
  </bookViews>
  <sheets>
    <sheet name="MPC model data" sheetId="1" r:id="rId1"/>
    <sheet name="MCC model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0" i="2" l="1"/>
  <c r="C79" i="2"/>
  <c r="B79" i="2"/>
  <c r="C78" i="2"/>
  <c r="B78" i="2"/>
  <c r="C73" i="1"/>
  <c r="C72" i="1"/>
  <c r="B72" i="1"/>
  <c r="C71" i="1"/>
  <c r="B71" i="1"/>
  <c r="K8" i="2" l="1"/>
  <c r="J8" i="2"/>
  <c r="K7" i="2"/>
  <c r="J7" i="2"/>
  <c r="K9" i="1"/>
  <c r="J9" i="1"/>
  <c r="K8" i="1"/>
  <c r="J8" i="1"/>
  <c r="G33" i="2" l="1"/>
  <c r="F33" i="2"/>
  <c r="E33" i="2"/>
  <c r="D33" i="2"/>
  <c r="C33" i="2"/>
  <c r="B33" i="2"/>
  <c r="G32" i="2"/>
  <c r="F32" i="2"/>
  <c r="E32" i="2"/>
  <c r="D32" i="2"/>
  <c r="C32" i="2"/>
  <c r="B32" i="2"/>
  <c r="G31" i="2"/>
  <c r="F31" i="2"/>
  <c r="E31" i="2"/>
  <c r="D31" i="2"/>
  <c r="C31" i="2"/>
  <c r="B31" i="2"/>
  <c r="G26" i="2"/>
  <c r="F26" i="2"/>
  <c r="E26" i="2"/>
  <c r="D26" i="2"/>
  <c r="C26" i="2"/>
  <c r="B26" i="2"/>
  <c r="G25" i="2"/>
  <c r="F25" i="2"/>
  <c r="E25" i="2"/>
  <c r="D25" i="2"/>
  <c r="C25" i="2"/>
  <c r="B25" i="2"/>
  <c r="B17" i="2"/>
  <c r="H16" i="2"/>
  <c r="G16" i="2"/>
  <c r="F16" i="2"/>
  <c r="E16" i="2"/>
  <c r="D16" i="2"/>
  <c r="C16" i="2"/>
  <c r="B16" i="2"/>
  <c r="H15" i="2"/>
  <c r="G15" i="2"/>
  <c r="F15" i="2"/>
  <c r="E15" i="2"/>
  <c r="D15" i="2"/>
  <c r="C15" i="2"/>
  <c r="B15" i="2"/>
  <c r="H14" i="2"/>
  <c r="G14" i="2"/>
  <c r="F14" i="2"/>
  <c r="E14" i="2"/>
  <c r="D14" i="2"/>
  <c r="C14" i="2"/>
  <c r="B14" i="2"/>
  <c r="H9" i="2"/>
  <c r="G9" i="2"/>
  <c r="F9" i="2"/>
  <c r="E9" i="2"/>
  <c r="D9" i="2"/>
  <c r="C9" i="2"/>
  <c r="B9" i="2"/>
  <c r="H8" i="2"/>
  <c r="G8" i="2"/>
  <c r="F8" i="2"/>
  <c r="E8" i="2"/>
  <c r="D8" i="2"/>
  <c r="C8" i="2"/>
  <c r="B8" i="2"/>
  <c r="F31" i="1"/>
  <c r="G30" i="1"/>
  <c r="F30" i="1"/>
  <c r="E30" i="1"/>
  <c r="D30" i="1"/>
  <c r="C30" i="1"/>
  <c r="B30" i="1"/>
  <c r="G29" i="1"/>
  <c r="F29" i="1"/>
  <c r="E29" i="1"/>
  <c r="D29" i="1"/>
  <c r="C29" i="1"/>
  <c r="B29" i="1"/>
  <c r="G28" i="1"/>
  <c r="F28" i="1"/>
  <c r="E28" i="1"/>
  <c r="D28" i="1"/>
  <c r="C28" i="1"/>
  <c r="B28" i="1"/>
  <c r="G24" i="1"/>
  <c r="F24" i="1"/>
  <c r="E24" i="1"/>
  <c r="D24" i="1"/>
  <c r="C24" i="1"/>
  <c r="B24" i="1"/>
  <c r="G23" i="1"/>
  <c r="F23" i="1"/>
  <c r="E23" i="1"/>
  <c r="D23" i="1"/>
  <c r="C23" i="1"/>
  <c r="B23" i="1"/>
  <c r="D16" i="1"/>
  <c r="C16" i="1"/>
  <c r="B16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H13" i="1"/>
  <c r="G13" i="1"/>
  <c r="F13" i="1"/>
  <c r="E13" i="1"/>
  <c r="D13" i="1"/>
  <c r="C13" i="1"/>
  <c r="B13" i="1"/>
  <c r="D9" i="1"/>
  <c r="C9" i="1"/>
  <c r="B9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64" uniqueCount="79">
  <si>
    <t>T lymphocyte recruitment in Tumor:</t>
  </si>
  <si>
    <r>
      <t>CD3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CD45</t>
    </r>
    <r>
      <rPr>
        <b/>
        <vertAlign val="superscript"/>
        <sz val="12"/>
        <color theme="1"/>
        <rFont val="Calibri"/>
        <family val="2"/>
        <scheme val="minor"/>
      </rPr>
      <t>+</t>
    </r>
  </si>
  <si>
    <t>CD8+</t>
  </si>
  <si>
    <t>CD4+</t>
  </si>
  <si>
    <t>CD8+ PD1+</t>
  </si>
  <si>
    <t>CD8+FoxP3+</t>
  </si>
  <si>
    <t>CD4+PD1+</t>
  </si>
  <si>
    <t>CD4+FoxP3+</t>
  </si>
  <si>
    <t>PDX</t>
  </si>
  <si>
    <t>Average</t>
  </si>
  <si>
    <t>STD</t>
  </si>
  <si>
    <t>iPDX</t>
  </si>
  <si>
    <t>Ttest Ctrl vs PBMC</t>
  </si>
  <si>
    <t>Ttest PBMC vs TILs</t>
  </si>
  <si>
    <t>T lymphocyte reconstitution in Peripheral blood:</t>
  </si>
  <si>
    <t>CD3</t>
  </si>
  <si>
    <t>CD8</t>
  </si>
  <si>
    <t>CD4</t>
  </si>
  <si>
    <t>Time (weeks)</t>
  </si>
  <si>
    <t>Ttest</t>
  </si>
  <si>
    <t>Human Control</t>
  </si>
  <si>
    <t>CD3+CD45+</t>
  </si>
  <si>
    <t>PD Control</t>
  </si>
  <si>
    <t>Growth curve/Tumor volume data</t>
  </si>
  <si>
    <t>Day 0</t>
  </si>
  <si>
    <t>Day 1</t>
  </si>
  <si>
    <t>Day 4</t>
  </si>
  <si>
    <t>Day 7</t>
  </si>
  <si>
    <t>Day 10</t>
  </si>
  <si>
    <t>Day 14</t>
  </si>
  <si>
    <t>Day 18</t>
  </si>
  <si>
    <t>DAY 22</t>
  </si>
  <si>
    <t>DAY26</t>
  </si>
  <si>
    <t>DAY29</t>
  </si>
  <si>
    <t>DAY 33</t>
  </si>
  <si>
    <t>DAY 36</t>
  </si>
  <si>
    <t>DAY 40</t>
  </si>
  <si>
    <t>DAY 43</t>
  </si>
  <si>
    <t>DAY 47</t>
  </si>
  <si>
    <t>DAY 50</t>
  </si>
  <si>
    <t>Control N</t>
  </si>
  <si>
    <t>Control L</t>
  </si>
  <si>
    <t>Control R</t>
  </si>
  <si>
    <t>Control LR</t>
  </si>
  <si>
    <t>PBMC N</t>
  </si>
  <si>
    <t>PBMC L</t>
  </si>
  <si>
    <t>PBMC R</t>
  </si>
  <si>
    <t>PBMC LL</t>
  </si>
  <si>
    <t xml:space="preserve">  </t>
  </si>
  <si>
    <t>DAY 0</t>
  </si>
  <si>
    <t>DAY 1</t>
  </si>
  <si>
    <t>DAY  4</t>
  </si>
  <si>
    <t>DAY 7</t>
  </si>
  <si>
    <t>DAY 11</t>
  </si>
  <si>
    <t>DAY 14</t>
  </si>
  <si>
    <t>DAY 19</t>
  </si>
  <si>
    <t>DAY 25</t>
  </si>
  <si>
    <t>DAY 28</t>
  </si>
  <si>
    <t>DAY 32</t>
  </si>
  <si>
    <t>DAY 35</t>
  </si>
  <si>
    <t>DAY 39</t>
  </si>
  <si>
    <t>Control 1L</t>
  </si>
  <si>
    <t>Control 2L</t>
  </si>
  <si>
    <t>PBMC LR</t>
  </si>
  <si>
    <t>Tumor (% of CD3+ CD45+)</t>
  </si>
  <si>
    <t>MCC11</t>
  </si>
  <si>
    <t>Patient</t>
  </si>
  <si>
    <t>Averagae</t>
  </si>
  <si>
    <t>PD-1+ CD3</t>
  </si>
  <si>
    <t>MPC02</t>
  </si>
  <si>
    <t>MCC: PD-1 quantification data</t>
  </si>
  <si>
    <t>MPC: PD-1 quantification data</t>
  </si>
  <si>
    <t>MPC02 Tumor</t>
  </si>
  <si>
    <t xml:space="preserve">Standard Dev. </t>
  </si>
  <si>
    <t>Tumor volume decrease in iPDX</t>
  </si>
  <si>
    <t>70.74 ± 5.1%</t>
  </si>
  <si>
    <t>MPC Tumor weight data</t>
  </si>
  <si>
    <t>MCC11 Tumor</t>
  </si>
  <si>
    <t>61.5+/- 27.3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7B15F-54DE-493B-8A0A-F7AAD57F1078}">
  <dimension ref="A2:O76"/>
  <sheetViews>
    <sheetView topLeftCell="A62" workbookViewId="0">
      <selection activeCell="E77" sqref="E77"/>
    </sheetView>
  </sheetViews>
  <sheetFormatPr defaultRowHeight="15" x14ac:dyDescent="0.25"/>
  <sheetData>
    <row r="2" spans="1:12" ht="15.75" x14ac:dyDescent="0.25">
      <c r="A2" s="1" t="s">
        <v>0</v>
      </c>
      <c r="B2" s="1"/>
      <c r="J2" s="8" t="s">
        <v>64</v>
      </c>
      <c r="K2" s="8"/>
      <c r="L2" s="8"/>
    </row>
    <row r="4" spans="1:12" ht="18" x14ac:dyDescent="0.25">
      <c r="B4" s="1" t="s">
        <v>1</v>
      </c>
      <c r="C4" s="1" t="s">
        <v>2</v>
      </c>
      <c r="D4" s="1" t="s">
        <v>3</v>
      </c>
      <c r="E4" t="s">
        <v>4</v>
      </c>
      <c r="F4" t="s">
        <v>5</v>
      </c>
      <c r="G4" t="s">
        <v>6</v>
      </c>
      <c r="H4" t="s">
        <v>7</v>
      </c>
      <c r="J4" s="2" t="s">
        <v>8</v>
      </c>
      <c r="K4" t="s">
        <v>11</v>
      </c>
    </row>
    <row r="5" spans="1:12" ht="15.75" x14ac:dyDescent="0.25">
      <c r="A5" s="1" t="s">
        <v>8</v>
      </c>
      <c r="B5" s="2">
        <v>0.66</v>
      </c>
      <c r="C5" s="2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J5" s="2">
        <v>0.66</v>
      </c>
      <c r="K5" s="4">
        <v>94.9</v>
      </c>
    </row>
    <row r="6" spans="1:12" ht="15.75" x14ac:dyDescent="0.25">
      <c r="A6" s="1"/>
      <c r="B6" s="4">
        <v>0.49</v>
      </c>
      <c r="C6" s="4">
        <v>0</v>
      </c>
      <c r="D6" s="5">
        <v>0</v>
      </c>
      <c r="E6" s="3">
        <v>0</v>
      </c>
      <c r="F6" s="3">
        <v>0</v>
      </c>
      <c r="G6" s="3">
        <v>0</v>
      </c>
      <c r="H6" s="3">
        <v>0</v>
      </c>
      <c r="J6" s="4">
        <v>0.49</v>
      </c>
      <c r="K6" s="4">
        <v>77.3</v>
      </c>
    </row>
    <row r="7" spans="1:12" x14ac:dyDescent="0.25">
      <c r="B7" s="4">
        <v>0</v>
      </c>
      <c r="C7" s="4">
        <v>0</v>
      </c>
      <c r="D7" s="5">
        <v>0</v>
      </c>
      <c r="E7" s="3">
        <v>0</v>
      </c>
      <c r="F7" s="3">
        <v>0</v>
      </c>
      <c r="G7" s="3">
        <v>0</v>
      </c>
      <c r="H7" s="3">
        <v>0</v>
      </c>
      <c r="J7" s="4">
        <v>0</v>
      </c>
      <c r="K7" s="4"/>
    </row>
    <row r="8" spans="1:12" ht="15.75" x14ac:dyDescent="0.25">
      <c r="A8" s="1" t="s">
        <v>9</v>
      </c>
      <c r="B8" s="4">
        <f t="shared" ref="B8:H8" si="0">AVERAGE(B5:B7)</f>
        <v>0.3833333333333333</v>
      </c>
      <c r="C8" s="4">
        <f t="shared" si="0"/>
        <v>0</v>
      </c>
      <c r="D8" s="5">
        <f t="shared" si="0"/>
        <v>0</v>
      </c>
      <c r="E8" s="5">
        <f t="shared" si="0"/>
        <v>0</v>
      </c>
      <c r="F8" s="5">
        <f t="shared" si="0"/>
        <v>0</v>
      </c>
      <c r="G8" s="5">
        <f t="shared" si="0"/>
        <v>0</v>
      </c>
      <c r="H8" s="5">
        <f t="shared" si="0"/>
        <v>0</v>
      </c>
      <c r="J8" s="4">
        <f t="shared" ref="J8:K8" si="1">AVERAGE(J5:J7)</f>
        <v>0.3833333333333333</v>
      </c>
      <c r="K8" s="6">
        <f t="shared" si="1"/>
        <v>86.1</v>
      </c>
    </row>
    <row r="9" spans="1:12" ht="15.75" x14ac:dyDescent="0.25">
      <c r="A9" s="1" t="s">
        <v>10</v>
      </c>
      <c r="B9">
        <f>_xlfn.STDEV.P(B5:B7)</f>
        <v>0.27980151695244421</v>
      </c>
      <c r="C9">
        <f>_xlfn.STDEV.P(C5:C7)</f>
        <v>0</v>
      </c>
      <c r="D9">
        <f>_xlfn.STDEV.P(D5:D7)</f>
        <v>0</v>
      </c>
      <c r="J9">
        <f>_xlfn.STDEV.P(J5:J7)</f>
        <v>0.27980151695244421</v>
      </c>
      <c r="K9">
        <f t="shared" ref="K9" si="2">_xlfn.STDEV.P(K5:K7)</f>
        <v>8.8000000000000291</v>
      </c>
    </row>
    <row r="10" spans="1:12" ht="15.75" x14ac:dyDescent="0.25">
      <c r="A10" s="1" t="s">
        <v>11</v>
      </c>
      <c r="B10" s="4">
        <v>94.9</v>
      </c>
      <c r="C10" s="4">
        <v>78.3</v>
      </c>
      <c r="D10" s="5">
        <v>15.8</v>
      </c>
      <c r="E10" s="4">
        <v>98.1</v>
      </c>
      <c r="F10" s="4">
        <v>0</v>
      </c>
      <c r="G10" s="4">
        <v>99.4</v>
      </c>
      <c r="H10" s="4">
        <v>3.02</v>
      </c>
    </row>
    <row r="11" spans="1:12" ht="15.75" x14ac:dyDescent="0.25">
      <c r="A11" s="1"/>
      <c r="B11" s="4">
        <v>77.3</v>
      </c>
      <c r="C11" s="4">
        <v>29.9</v>
      </c>
      <c r="D11" s="5">
        <v>65.5</v>
      </c>
      <c r="E11" s="4">
        <v>84.1</v>
      </c>
      <c r="F11" s="4">
        <v>0</v>
      </c>
      <c r="G11" s="4">
        <v>99.7</v>
      </c>
      <c r="H11" s="4">
        <v>0.38</v>
      </c>
    </row>
    <row r="12" spans="1:12" x14ac:dyDescent="0.25">
      <c r="B12" s="4"/>
      <c r="C12" s="4"/>
      <c r="D12" s="5"/>
    </row>
    <row r="13" spans="1:12" ht="15.75" x14ac:dyDescent="0.25">
      <c r="A13" s="1" t="s">
        <v>9</v>
      </c>
      <c r="B13" s="6">
        <f t="shared" ref="B13:H13" si="3">AVERAGE(B10:B12)</f>
        <v>86.1</v>
      </c>
      <c r="C13" s="6">
        <f t="shared" si="3"/>
        <v>54.099999999999994</v>
      </c>
      <c r="D13" s="7">
        <f t="shared" si="3"/>
        <v>40.65</v>
      </c>
      <c r="E13" s="7">
        <f t="shared" si="3"/>
        <v>91.1</v>
      </c>
      <c r="F13" s="7">
        <f t="shared" si="3"/>
        <v>0</v>
      </c>
      <c r="G13" s="7">
        <f t="shared" si="3"/>
        <v>99.550000000000011</v>
      </c>
      <c r="H13" s="7">
        <f t="shared" si="3"/>
        <v>1.7</v>
      </c>
    </row>
    <row r="14" spans="1:12" ht="15.75" x14ac:dyDescent="0.25">
      <c r="A14" s="1" t="s">
        <v>10</v>
      </c>
      <c r="B14">
        <f t="shared" ref="B14:H14" si="4">_xlfn.STDEV.P(B10:B12)</f>
        <v>8.8000000000000291</v>
      </c>
      <c r="C14">
        <f t="shared" si="4"/>
        <v>24.200000000000006</v>
      </c>
      <c r="D14">
        <f t="shared" si="4"/>
        <v>24.850000000000005</v>
      </c>
      <c r="E14">
        <f t="shared" si="4"/>
        <v>7</v>
      </c>
      <c r="F14">
        <f t="shared" si="4"/>
        <v>0</v>
      </c>
      <c r="G14">
        <f t="shared" si="4"/>
        <v>0.14999999999999858</v>
      </c>
      <c r="H14">
        <f t="shared" si="4"/>
        <v>1.32</v>
      </c>
    </row>
    <row r="15" spans="1:12" ht="15.75" x14ac:dyDescent="0.25">
      <c r="A15" s="1" t="s">
        <v>12</v>
      </c>
      <c r="B15">
        <f>TTEST(B5:B7, B10:B12,2,2)</f>
        <v>9.6985723375270878E-4</v>
      </c>
      <c r="C15">
        <f>TTEST(C5:C6, C10:C11,2,2)</f>
        <v>0.15490307950585691</v>
      </c>
      <c r="D15">
        <f>TTEST(D5:D7, D10:D12,2,2)</f>
        <v>0.11574672786091682</v>
      </c>
      <c r="E15">
        <f>TTEST(E5:E7, E10:E12,2,2)</f>
        <v>4.0944570007691471E-4</v>
      </c>
      <c r="F15" t="e">
        <f t="shared" ref="F15:H15" si="5">TTEST(F5:F7, F10:F12,2,2)</f>
        <v>#DIV/0!</v>
      </c>
      <c r="G15">
        <f t="shared" si="5"/>
        <v>3.1239926281969522E-9</v>
      </c>
      <c r="H15">
        <f t="shared" si="5"/>
        <v>0.18246017364703893</v>
      </c>
    </row>
    <row r="16" spans="1:12" ht="15.75" x14ac:dyDescent="0.25">
      <c r="A16" s="1" t="s">
        <v>13</v>
      </c>
      <c r="B16">
        <f>TTEST(C25:C27, B10:B12,2,2)</f>
        <v>5.3380293720060479E-2</v>
      </c>
      <c r="C16">
        <f>TTEST(C10:C11, E25:E26,2,2)</f>
        <v>0.74099043670472942</v>
      </c>
      <c r="D16">
        <f>TTEST(D10:D11, G25:G26,2,2)</f>
        <v>0.74880587871807336</v>
      </c>
    </row>
    <row r="17" spans="1:8" ht="15.75" x14ac:dyDescent="0.25">
      <c r="A17" s="1" t="s">
        <v>14</v>
      </c>
      <c r="B17" s="1"/>
      <c r="C17" s="1"/>
    </row>
    <row r="18" spans="1:8" x14ac:dyDescent="0.25">
      <c r="B18" t="s">
        <v>15</v>
      </c>
      <c r="D18" t="s">
        <v>16</v>
      </c>
      <c r="F18" t="s">
        <v>17</v>
      </c>
    </row>
    <row r="19" spans="1:8" ht="15.75" x14ac:dyDescent="0.25">
      <c r="A19" s="1" t="s">
        <v>18</v>
      </c>
      <c r="B19" s="1">
        <v>2</v>
      </c>
      <c r="C19" s="1">
        <v>8</v>
      </c>
      <c r="D19" s="1">
        <v>2</v>
      </c>
      <c r="E19" s="1">
        <v>8</v>
      </c>
      <c r="F19" s="1">
        <v>2</v>
      </c>
      <c r="G19" s="1">
        <v>8</v>
      </c>
    </row>
    <row r="20" spans="1:8" ht="15.75" x14ac:dyDescent="0.25">
      <c r="A20" s="1" t="s">
        <v>8</v>
      </c>
      <c r="B20" s="2">
        <v>3.43</v>
      </c>
      <c r="C20" s="2">
        <v>0.66</v>
      </c>
      <c r="D20" s="2">
        <v>1.1399999999999999</v>
      </c>
      <c r="E20" s="2">
        <v>0</v>
      </c>
      <c r="F20" s="2">
        <v>1.0900000000000001</v>
      </c>
      <c r="G20" s="3">
        <v>0</v>
      </c>
      <c r="H20" s="3"/>
    </row>
    <row r="21" spans="1:8" ht="15.75" x14ac:dyDescent="0.25">
      <c r="A21" s="1"/>
      <c r="B21" s="2">
        <v>0</v>
      </c>
      <c r="C21" s="4">
        <v>0.49</v>
      </c>
      <c r="D21" s="2">
        <v>0</v>
      </c>
      <c r="E21" s="4">
        <v>0</v>
      </c>
      <c r="F21" s="2">
        <v>0</v>
      </c>
      <c r="G21" s="3">
        <v>0</v>
      </c>
      <c r="H21" s="3"/>
    </row>
    <row r="22" spans="1:8" x14ac:dyDescent="0.25">
      <c r="B22" s="2">
        <v>0</v>
      </c>
      <c r="C22" s="4">
        <v>0.51</v>
      </c>
      <c r="D22" s="2">
        <v>0</v>
      </c>
      <c r="E22" s="4">
        <v>0</v>
      </c>
      <c r="F22" s="2">
        <v>0</v>
      </c>
      <c r="G22" s="3">
        <v>0</v>
      </c>
      <c r="H22" s="3"/>
    </row>
    <row r="23" spans="1:8" ht="15.75" x14ac:dyDescent="0.25">
      <c r="A23" s="1" t="s">
        <v>9</v>
      </c>
      <c r="B23" s="4">
        <f>AVERAGE(B20:B22)</f>
        <v>1.1433333333333333</v>
      </c>
      <c r="C23" s="4">
        <f>AVERAGE(C20:C22)</f>
        <v>0.55333333333333334</v>
      </c>
      <c r="D23" s="4">
        <f>AVERAGE(D20:D22)</f>
        <v>0.37999999999999995</v>
      </c>
      <c r="E23" s="4">
        <f t="shared" ref="E23" si="6">AVERAGE(E20:E22)</f>
        <v>0</v>
      </c>
      <c r="F23" s="5">
        <f>AVERAGE(F20:F22)</f>
        <v>0.36333333333333334</v>
      </c>
      <c r="G23" s="5">
        <f t="shared" ref="G23" si="7">AVERAGE(G20:G22)</f>
        <v>0</v>
      </c>
      <c r="H23" s="5"/>
    </row>
    <row r="24" spans="1:8" ht="15.75" x14ac:dyDescent="0.25">
      <c r="A24" s="1" t="s">
        <v>10</v>
      </c>
      <c r="B24">
        <f t="shared" ref="B24:G24" si="8">_xlfn.STDEV.P(B20:B22)</f>
        <v>1.6169175063132388</v>
      </c>
      <c r="C24">
        <f t="shared" si="8"/>
        <v>7.5865377844940338E-2</v>
      </c>
      <c r="D24">
        <f t="shared" si="8"/>
        <v>0.5374011537017761</v>
      </c>
      <c r="E24">
        <f t="shared" si="8"/>
        <v>0</v>
      </c>
      <c r="F24">
        <f t="shared" si="8"/>
        <v>0.51383092766222449</v>
      </c>
      <c r="G24">
        <f t="shared" si="8"/>
        <v>0</v>
      </c>
    </row>
    <row r="25" spans="1:8" ht="15.75" x14ac:dyDescent="0.25">
      <c r="A25" s="1" t="s">
        <v>11</v>
      </c>
      <c r="B25">
        <v>7.07</v>
      </c>
      <c r="C25" s="4">
        <v>48</v>
      </c>
      <c r="D25" s="4">
        <v>1.78</v>
      </c>
      <c r="E25" s="4">
        <v>77.400000000000006</v>
      </c>
      <c r="F25" s="5">
        <v>39.9</v>
      </c>
      <c r="G25" s="5">
        <v>16.3</v>
      </c>
      <c r="H25" s="4"/>
    </row>
    <row r="26" spans="1:8" ht="15.75" x14ac:dyDescent="0.25">
      <c r="A26" s="1"/>
      <c r="B26">
        <v>4.05</v>
      </c>
      <c r="C26" s="4">
        <v>36.200000000000003</v>
      </c>
      <c r="D26">
        <v>0.66</v>
      </c>
      <c r="E26" s="4">
        <v>51.6</v>
      </c>
      <c r="F26">
        <v>46</v>
      </c>
      <c r="G26" s="5">
        <v>44.1</v>
      </c>
      <c r="H26" s="4"/>
    </row>
    <row r="27" spans="1:8" x14ac:dyDescent="0.25">
      <c r="B27">
        <v>5.16</v>
      </c>
      <c r="C27" s="4"/>
      <c r="D27" s="4"/>
      <c r="E27" s="4"/>
      <c r="F27" s="4"/>
      <c r="G27" s="5"/>
    </row>
    <row r="28" spans="1:8" ht="15.75" x14ac:dyDescent="0.25">
      <c r="A28" s="1" t="s">
        <v>9</v>
      </c>
      <c r="B28">
        <f>AVERAGE(B25:B27)</f>
        <v>5.4266666666666667</v>
      </c>
      <c r="C28" s="6">
        <f>AVERAGE(C25:C26)</f>
        <v>42.1</v>
      </c>
      <c r="D28" s="7">
        <f t="shared" ref="D28:E28" si="9">AVERAGE(D25:D26)</f>
        <v>1.22</v>
      </c>
      <c r="E28" s="6">
        <f t="shared" si="9"/>
        <v>64.5</v>
      </c>
      <c r="F28" s="7">
        <f>AVERAGE(F25:F27)</f>
        <v>42.95</v>
      </c>
      <c r="G28" s="7">
        <f t="shared" ref="G28" si="10">AVERAGE(G25:G26)</f>
        <v>30.200000000000003</v>
      </c>
      <c r="H28" s="7"/>
    </row>
    <row r="29" spans="1:8" ht="15.75" x14ac:dyDescent="0.25">
      <c r="A29" s="1" t="s">
        <v>10</v>
      </c>
      <c r="B29">
        <f t="shared" ref="B29" si="11">_xlfn.STDEV.P(B25:B27)</f>
        <v>1.2472458547624914</v>
      </c>
      <c r="C29">
        <f>_xlfn.STDEV.P(C25:C26)</f>
        <v>5.9000000000000146</v>
      </c>
      <c r="D29">
        <f t="shared" ref="D29:G29" si="12">_xlfn.STDEV.P(D25:D26)</f>
        <v>0.56000000000000005</v>
      </c>
      <c r="E29">
        <f t="shared" si="12"/>
        <v>12.900000000000029</v>
      </c>
      <c r="F29">
        <f>_xlfn.STDEV.P(F25:F27)</f>
        <v>3.0500000000000007</v>
      </c>
      <c r="G29">
        <f t="shared" si="12"/>
        <v>13.899999999999993</v>
      </c>
    </row>
    <row r="30" spans="1:8" ht="15.75" x14ac:dyDescent="0.25">
      <c r="A30" s="1" t="s">
        <v>19</v>
      </c>
      <c r="B30">
        <f>TTEST(B20:B22,B25:B27,2,2)</f>
        <v>4.1292287802989186E-2</v>
      </c>
      <c r="C30">
        <f>TTEST(B25:B27,C25:C27,2,2)</f>
        <v>3.9705559959188575E-3</v>
      </c>
      <c r="D30">
        <f>TTEST(C25:C27,D25:D27,2,2)</f>
        <v>2.0377111638922751E-2</v>
      </c>
      <c r="E30">
        <f>TTEST(D25:D27,E25:E27,2,2)</f>
        <v>3.920346548076014E-2</v>
      </c>
      <c r="F30">
        <f>TTEST(F25:F27,G25:G27,2,2)</f>
        <v>0.46482751899475561</v>
      </c>
      <c r="G30">
        <f>TTEST(G20:G22,G25:G27,2,2)</f>
        <v>6.1749159122639112E-2</v>
      </c>
    </row>
    <row r="31" spans="1:8" x14ac:dyDescent="0.25">
      <c r="F31">
        <f>TTEST(F20:F22,F25:F27,2,2)</f>
        <v>3.5332525155703826E-4</v>
      </c>
    </row>
    <row r="32" spans="1:8" ht="15.75" x14ac:dyDescent="0.25">
      <c r="A32" s="1" t="s">
        <v>20</v>
      </c>
      <c r="B32">
        <v>83.5</v>
      </c>
      <c r="C32">
        <v>74.900000000000006</v>
      </c>
      <c r="D32">
        <v>22.4</v>
      </c>
      <c r="E32">
        <v>21.9</v>
      </c>
      <c r="G32">
        <v>62.9</v>
      </c>
    </row>
    <row r="34" spans="1:15" x14ac:dyDescent="0.25">
      <c r="A34" s="8" t="s">
        <v>23</v>
      </c>
      <c r="B34" s="8"/>
      <c r="C34" s="8"/>
      <c r="D34" s="8"/>
    </row>
    <row r="36" spans="1:15" x14ac:dyDescent="0.25">
      <c r="B36" t="s">
        <v>18</v>
      </c>
      <c r="C36">
        <v>0</v>
      </c>
      <c r="E36">
        <v>1</v>
      </c>
      <c r="G36">
        <v>2</v>
      </c>
      <c r="I36">
        <v>3</v>
      </c>
      <c r="K36">
        <v>4</v>
      </c>
      <c r="M36">
        <v>5</v>
      </c>
      <c r="O36">
        <v>6</v>
      </c>
    </row>
    <row r="37" spans="1:15" x14ac:dyDescent="0.25">
      <c r="A37" t="s">
        <v>48</v>
      </c>
      <c r="C37" t="s">
        <v>49</v>
      </c>
      <c r="D37" t="s">
        <v>50</v>
      </c>
      <c r="E37" t="s">
        <v>51</v>
      </c>
      <c r="F37" t="s">
        <v>52</v>
      </c>
      <c r="G37" t="s">
        <v>53</v>
      </c>
      <c r="H37" t="s">
        <v>54</v>
      </c>
      <c r="I37" t="s">
        <v>55</v>
      </c>
      <c r="J37" t="s">
        <v>31</v>
      </c>
      <c r="K37" t="s">
        <v>56</v>
      </c>
      <c r="L37" t="s">
        <v>57</v>
      </c>
      <c r="M37" t="s">
        <v>58</v>
      </c>
      <c r="N37" t="s">
        <v>59</v>
      </c>
      <c r="O37" t="s">
        <v>60</v>
      </c>
    </row>
    <row r="38" spans="1:15" x14ac:dyDescent="0.25">
      <c r="A38" t="s">
        <v>8</v>
      </c>
      <c r="B38" t="s">
        <v>41</v>
      </c>
      <c r="C38">
        <v>100</v>
      </c>
      <c r="D38">
        <v>100.58234622825167</v>
      </c>
      <c r="E38">
        <v>103.98641019009006</v>
      </c>
      <c r="F38">
        <v>110.08408352215871</v>
      </c>
      <c r="G38">
        <v>115.21860308579002</v>
      </c>
      <c r="H38">
        <v>129.31564782775854</v>
      </c>
      <c r="I38">
        <v>587.5256425288328</v>
      </c>
      <c r="J38">
        <v>633.96441643453841</v>
      </c>
      <c r="K38">
        <v>690.13233161433129</v>
      </c>
      <c r="L38">
        <v>1498.1226533166457</v>
      </c>
      <c r="M38">
        <v>920.56848929716978</v>
      </c>
      <c r="N38">
        <v>1005.3529359177965</v>
      </c>
      <c r="O38">
        <v>1058.3758401381226</v>
      </c>
    </row>
    <row r="39" spans="1:15" x14ac:dyDescent="0.25">
      <c r="B39" t="s">
        <v>61</v>
      </c>
      <c r="C39">
        <v>100</v>
      </c>
      <c r="D39">
        <v>102.52810355498296</v>
      </c>
      <c r="E39">
        <v>107.81719685564268</v>
      </c>
      <c r="F39">
        <v>107.68075895456622</v>
      </c>
      <c r="G39">
        <v>115.38201098567302</v>
      </c>
      <c r="H39">
        <v>128.57761145444042</v>
      </c>
      <c r="I39">
        <v>396.03645888071043</v>
      </c>
      <c r="J39">
        <v>587.71755197406071</v>
      </c>
      <c r="K39">
        <v>733.9898470249143</v>
      </c>
      <c r="L39">
        <v>1134.4415042862463</v>
      </c>
      <c r="M39">
        <v>1695.7630406571684</v>
      </c>
      <c r="N39">
        <v>2498.1146914707147</v>
      </c>
      <c r="O39">
        <v>1574.5661520907772</v>
      </c>
    </row>
    <row r="40" spans="1:15" x14ac:dyDescent="0.25">
      <c r="B40" t="s">
        <v>62</v>
      </c>
      <c r="C40">
        <v>100</v>
      </c>
      <c r="D40">
        <v>100.61006252819162</v>
      </c>
      <c r="E40">
        <v>106.64156289660878</v>
      </c>
      <c r="F40">
        <v>112.9102979680867</v>
      </c>
      <c r="G40">
        <v>122.20931144045043</v>
      </c>
      <c r="H40">
        <v>143.91395108814586</v>
      </c>
      <c r="I40">
        <v>550.44626416896324</v>
      </c>
      <c r="J40">
        <v>327.07492156932329</v>
      </c>
      <c r="K40">
        <v>1087.3323211589122</v>
      </c>
      <c r="L40">
        <v>1145.2862510548996</v>
      </c>
      <c r="M40">
        <v>1618.868412091648</v>
      </c>
      <c r="N40">
        <v>1802.5403099280254</v>
      </c>
      <c r="O40">
        <v>1532.0936181180932</v>
      </c>
    </row>
    <row r="41" spans="1:15" x14ac:dyDescent="0.25">
      <c r="B41" t="s">
        <v>9</v>
      </c>
      <c r="C41">
        <v>100</v>
      </c>
      <c r="D41">
        <v>101.24017077047542</v>
      </c>
      <c r="E41">
        <v>106.14838998078051</v>
      </c>
      <c r="F41">
        <v>110.22504681493722</v>
      </c>
      <c r="G41">
        <v>117.60330850397116</v>
      </c>
      <c r="H41">
        <v>133.93573679011493</v>
      </c>
      <c r="I41">
        <v>511.33612185950216</v>
      </c>
      <c r="J41">
        <v>516.25229665930749</v>
      </c>
      <c r="K41">
        <v>837.15149993271928</v>
      </c>
      <c r="L41">
        <v>1259.2834695525971</v>
      </c>
      <c r="M41">
        <v>1411.7333140153287</v>
      </c>
      <c r="N41">
        <v>1768.6693124388455</v>
      </c>
      <c r="O41">
        <v>1388.3452034489976</v>
      </c>
    </row>
    <row r="42" spans="1:15" x14ac:dyDescent="0.25">
      <c r="B42" t="s">
        <v>10</v>
      </c>
      <c r="C42">
        <v>0</v>
      </c>
      <c r="D42">
        <v>0.91077629576005537</v>
      </c>
      <c r="E42">
        <v>1.6023204554486734</v>
      </c>
      <c r="F42">
        <v>2.1372759236804852</v>
      </c>
      <c r="G42">
        <v>3.2576190511453631</v>
      </c>
      <c r="H42">
        <v>7.0620934032885145</v>
      </c>
      <c r="I42">
        <v>82.922571463407252</v>
      </c>
      <c r="J42">
        <v>135.09441772962322</v>
      </c>
      <c r="K42">
        <v>177.80832919477527</v>
      </c>
      <c r="L42">
        <v>168.94282841428321</v>
      </c>
      <c r="M42">
        <v>348.72181822179544</v>
      </c>
      <c r="N42">
        <v>609.88788481356232</v>
      </c>
      <c r="O42">
        <v>233.96697000268185</v>
      </c>
    </row>
    <row r="43" spans="1:15" x14ac:dyDescent="0.25">
      <c r="A43" t="s">
        <v>11</v>
      </c>
      <c r="B43" t="s">
        <v>46</v>
      </c>
      <c r="C43">
        <v>100</v>
      </c>
      <c r="D43">
        <v>106.75539834491991</v>
      </c>
      <c r="E43">
        <v>127.21746859370498</v>
      </c>
      <c r="F43">
        <v>133.59393954174951</v>
      </c>
      <c r="G43">
        <v>139.96207340755913</v>
      </c>
      <c r="H43">
        <v>119.64972966280844</v>
      </c>
      <c r="I43">
        <v>81.812555015315411</v>
      </c>
      <c r="J43">
        <v>158.51687769726252</v>
      </c>
      <c r="K43">
        <v>104.39473627762422</v>
      </c>
      <c r="L43">
        <v>316.94454267660512</v>
      </c>
      <c r="M43">
        <v>384.91303441927579</v>
      </c>
      <c r="N43">
        <v>363.42876895864373</v>
      </c>
      <c r="O43">
        <v>394.7298407037573</v>
      </c>
    </row>
    <row r="44" spans="1:15" x14ac:dyDescent="0.25">
      <c r="B44" t="s">
        <v>63</v>
      </c>
      <c r="C44">
        <v>100</v>
      </c>
      <c r="D44">
        <v>102.87339413951028</v>
      </c>
      <c r="E44">
        <v>108.35959268725293</v>
      </c>
      <c r="F44">
        <v>116.9137112467715</v>
      </c>
      <c r="G44">
        <v>118.97620011198573</v>
      </c>
      <c r="H44">
        <v>140.208820460514</v>
      </c>
      <c r="I44">
        <v>331.44612569780992</v>
      </c>
      <c r="J44">
        <v>564.47513850580447</v>
      </c>
      <c r="K44">
        <v>700.79760717846466</v>
      </c>
      <c r="L44">
        <v>407.10878854287023</v>
      </c>
      <c r="M44">
        <v>566.00350079417763</v>
      </c>
      <c r="N44">
        <v>600.81775840806506</v>
      </c>
      <c r="O44">
        <v>897.84666318200243</v>
      </c>
    </row>
    <row r="45" spans="1:15" x14ac:dyDescent="0.25">
      <c r="B45" t="s">
        <v>47</v>
      </c>
      <c r="C45">
        <v>100</v>
      </c>
      <c r="D45">
        <v>103.3095287011722</v>
      </c>
      <c r="E45">
        <v>114.54678693179925</v>
      </c>
      <c r="F45">
        <v>120.07975608311125</v>
      </c>
      <c r="G45">
        <v>122.20069933101271</v>
      </c>
      <c r="H45">
        <v>128.43628978934896</v>
      </c>
      <c r="I45">
        <v>147.24300100568604</v>
      </c>
      <c r="J45">
        <v>420.02664817504211</v>
      </c>
      <c r="K45">
        <v>378.56837848022519</v>
      </c>
      <c r="L45">
        <v>422.18923189960378</v>
      </c>
      <c r="M45">
        <v>571.19607713951086</v>
      </c>
      <c r="N45">
        <v>496.70408544381371</v>
      </c>
    </row>
    <row r="46" spans="1:15" x14ac:dyDescent="0.25">
      <c r="B46" t="s">
        <v>9</v>
      </c>
      <c r="C46">
        <v>100</v>
      </c>
      <c r="D46">
        <v>104.31277372853413</v>
      </c>
      <c r="E46">
        <v>116.70794940425237</v>
      </c>
      <c r="F46">
        <v>123.52913562387742</v>
      </c>
      <c r="G46">
        <v>127.0463242835192</v>
      </c>
      <c r="H46">
        <v>129.43161330422382</v>
      </c>
      <c r="I46">
        <v>186.83389390627045</v>
      </c>
      <c r="J46">
        <v>381.00622145936973</v>
      </c>
      <c r="K46">
        <v>394.58690731210464</v>
      </c>
      <c r="L46">
        <v>382.08085437302634</v>
      </c>
      <c r="M46">
        <v>507.37087078432143</v>
      </c>
      <c r="N46">
        <v>486.9835376035075</v>
      </c>
      <c r="O46">
        <v>646.28825194287992</v>
      </c>
    </row>
    <row r="47" spans="1:15" x14ac:dyDescent="0.25">
      <c r="B47" t="s">
        <v>10</v>
      </c>
      <c r="C47">
        <v>0</v>
      </c>
      <c r="D47">
        <v>1.736349542651545</v>
      </c>
      <c r="E47">
        <v>7.8488996405033742</v>
      </c>
      <c r="F47">
        <v>7.2333103719453566</v>
      </c>
      <c r="G47">
        <v>9.2271982161336581</v>
      </c>
      <c r="H47">
        <v>8.4226700153622112</v>
      </c>
      <c r="I47">
        <v>105.68761833321865</v>
      </c>
      <c r="J47">
        <v>168.01284207956419</v>
      </c>
      <c r="K47">
        <v>243.74377401162408</v>
      </c>
      <c r="L47">
        <v>46.467976564647564</v>
      </c>
      <c r="M47">
        <v>86.616711157765465</v>
      </c>
      <c r="N47">
        <v>97.157088832780147</v>
      </c>
      <c r="O47">
        <v>251.55841123912248</v>
      </c>
    </row>
    <row r="48" spans="1:15" x14ac:dyDescent="0.25">
      <c r="B48" t="s">
        <v>19</v>
      </c>
      <c r="C48" t="e">
        <v>#DIV/0!</v>
      </c>
      <c r="D48">
        <v>9.0997638821959895E-2</v>
      </c>
      <c r="E48">
        <v>0.13574347251567923</v>
      </c>
      <c r="F48">
        <v>6.7158845360005756E-2</v>
      </c>
      <c r="G48">
        <v>0.24406419622501746</v>
      </c>
      <c r="H48">
        <v>0.59331318643510311</v>
      </c>
      <c r="I48">
        <v>2.6874073196730131E-2</v>
      </c>
      <c r="J48">
        <v>0.42510521116897537</v>
      </c>
      <c r="K48">
        <v>0.10668878466179403</v>
      </c>
      <c r="L48">
        <v>2.1005666613301247E-3</v>
      </c>
      <c r="M48">
        <v>2.3598403352604561E-2</v>
      </c>
      <c r="N48">
        <v>4.260184354786354E-2</v>
      </c>
      <c r="O48">
        <v>7.96180726885935E-2</v>
      </c>
    </row>
    <row r="50" spans="1:4" x14ac:dyDescent="0.25">
      <c r="A50" s="8" t="s">
        <v>71</v>
      </c>
    </row>
    <row r="52" spans="1:4" x14ac:dyDescent="0.25">
      <c r="A52" t="s">
        <v>69</v>
      </c>
      <c r="B52" t="s">
        <v>66</v>
      </c>
      <c r="C52" t="s">
        <v>8</v>
      </c>
      <c r="D52" t="s">
        <v>11</v>
      </c>
    </row>
    <row r="53" spans="1:4" x14ac:dyDescent="0.25">
      <c r="A53" t="s">
        <v>15</v>
      </c>
      <c r="B53">
        <v>10.709999999999999</v>
      </c>
      <c r="C53">
        <v>0.22999999999999998</v>
      </c>
      <c r="D53">
        <v>52.120000000000005</v>
      </c>
    </row>
    <row r="54" spans="1:4" x14ac:dyDescent="0.25">
      <c r="D54">
        <v>28.98</v>
      </c>
    </row>
    <row r="56" spans="1:4" x14ac:dyDescent="0.25">
      <c r="A56" t="s">
        <v>67</v>
      </c>
      <c r="B56">
        <v>10.709999999999999</v>
      </c>
      <c r="C56">
        <v>0.22999999999999998</v>
      </c>
      <c r="D56">
        <v>40.550000000000004</v>
      </c>
    </row>
    <row r="57" spans="1:4" x14ac:dyDescent="0.25">
      <c r="A57" t="s">
        <v>10</v>
      </c>
      <c r="C57">
        <v>0</v>
      </c>
      <c r="D57">
        <v>11.570000000000002</v>
      </c>
    </row>
    <row r="59" spans="1:4" x14ac:dyDescent="0.25">
      <c r="A59" t="s">
        <v>68</v>
      </c>
      <c r="B59">
        <v>2.6300000000000003</v>
      </c>
      <c r="C59">
        <v>0.06</v>
      </c>
      <c r="D59">
        <v>40.5</v>
      </c>
    </row>
    <row r="60" spans="1:4" x14ac:dyDescent="0.25">
      <c r="C60">
        <v>0</v>
      </c>
      <c r="D60">
        <v>22.720000000000002</v>
      </c>
    </row>
    <row r="61" spans="1:4" x14ac:dyDescent="0.25">
      <c r="C61">
        <v>0</v>
      </c>
    </row>
    <row r="62" spans="1:4" x14ac:dyDescent="0.25">
      <c r="A62" t="s">
        <v>67</v>
      </c>
      <c r="B62">
        <v>2.6300000000000003</v>
      </c>
      <c r="C62">
        <v>0.02</v>
      </c>
      <c r="D62">
        <v>31.61</v>
      </c>
    </row>
    <row r="63" spans="1:4" x14ac:dyDescent="0.25">
      <c r="A63" t="s">
        <v>10</v>
      </c>
      <c r="C63">
        <v>2.8284271247461901E-2</v>
      </c>
      <c r="D63">
        <v>8.8900000000000077</v>
      </c>
    </row>
    <row r="65" spans="1:3" x14ac:dyDescent="0.25">
      <c r="A65" s="8" t="s">
        <v>76</v>
      </c>
    </row>
    <row r="67" spans="1:3" x14ac:dyDescent="0.25">
      <c r="A67" s="8" t="s">
        <v>72</v>
      </c>
      <c r="B67" s="8" t="s">
        <v>8</v>
      </c>
      <c r="C67" s="8" t="s">
        <v>11</v>
      </c>
    </row>
    <row r="68" spans="1:3" x14ac:dyDescent="0.25">
      <c r="A68" s="8"/>
      <c r="B68">
        <v>0.86</v>
      </c>
      <c r="C68">
        <v>0.32</v>
      </c>
    </row>
    <row r="69" spans="1:3" x14ac:dyDescent="0.25">
      <c r="B69">
        <v>0.89</v>
      </c>
      <c r="C69">
        <v>0.44</v>
      </c>
    </row>
    <row r="70" spans="1:3" x14ac:dyDescent="0.25">
      <c r="B70">
        <v>1.2</v>
      </c>
    </row>
    <row r="71" spans="1:3" x14ac:dyDescent="0.25">
      <c r="A71" s="8" t="s">
        <v>9</v>
      </c>
      <c r="B71">
        <f>AVERAGE(B68:B70)</f>
        <v>0.98333333333333339</v>
      </c>
      <c r="C71">
        <f>AVERAGE(C68:C70)</f>
        <v>0.38</v>
      </c>
    </row>
    <row r="72" spans="1:3" x14ac:dyDescent="0.25">
      <c r="A72" s="8" t="s">
        <v>73</v>
      </c>
      <c r="B72">
        <f>_xlfn.STDEV.P(B68:B70)</f>
        <v>0.15369522511197944</v>
      </c>
      <c r="C72">
        <f>_xlfn.STDEV.P(C67:C70)</f>
        <v>5.9999999999999935E-2</v>
      </c>
    </row>
    <row r="73" spans="1:3" x14ac:dyDescent="0.25">
      <c r="A73" t="s">
        <v>19</v>
      </c>
      <c r="C73">
        <f>TTEST(B68:B70, C68:C70, 2, 2)</f>
        <v>2.6299495127512711E-2</v>
      </c>
    </row>
    <row r="75" spans="1:3" x14ac:dyDescent="0.25">
      <c r="A75" s="8" t="s">
        <v>74</v>
      </c>
      <c r="B75" s="8"/>
      <c r="C75" s="8"/>
    </row>
    <row r="76" spans="1:3" ht="15.75" x14ac:dyDescent="0.25">
      <c r="A76" s="9" t="s">
        <v>75</v>
      </c>
      <c r="B76" s="8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F0B23-9E02-452C-80B9-19A8D203497D}">
  <dimension ref="A1:Q85"/>
  <sheetViews>
    <sheetView tabSelected="1" workbookViewId="0">
      <selection activeCell="R12" sqref="R12"/>
    </sheetView>
  </sheetViews>
  <sheetFormatPr defaultRowHeight="15" x14ac:dyDescent="0.25"/>
  <sheetData>
    <row r="1" spans="1:12" ht="15.75" x14ac:dyDescent="0.25">
      <c r="A1" s="1" t="s">
        <v>0</v>
      </c>
      <c r="B1" s="1"/>
    </row>
    <row r="2" spans="1:12" x14ac:dyDescent="0.25">
      <c r="J2" s="8" t="s">
        <v>64</v>
      </c>
      <c r="K2" s="8"/>
      <c r="L2" s="8"/>
    </row>
    <row r="3" spans="1:12" ht="15.75" x14ac:dyDescent="0.25">
      <c r="B3" s="1" t="s">
        <v>21</v>
      </c>
      <c r="C3" s="1" t="s">
        <v>2</v>
      </c>
      <c r="D3" s="1" t="s">
        <v>3</v>
      </c>
      <c r="E3" t="s">
        <v>4</v>
      </c>
      <c r="F3" t="s">
        <v>5</v>
      </c>
      <c r="G3" t="s">
        <v>6</v>
      </c>
      <c r="H3" t="s">
        <v>7</v>
      </c>
      <c r="J3" s="2" t="s">
        <v>8</v>
      </c>
      <c r="K3" t="s">
        <v>11</v>
      </c>
    </row>
    <row r="4" spans="1:12" ht="15.75" x14ac:dyDescent="0.25">
      <c r="A4" s="1" t="s">
        <v>8</v>
      </c>
      <c r="B4" s="2">
        <v>0</v>
      </c>
      <c r="C4" s="2">
        <v>0</v>
      </c>
      <c r="D4" s="3">
        <v>0</v>
      </c>
      <c r="E4" s="4">
        <v>0</v>
      </c>
      <c r="F4" s="4">
        <v>0</v>
      </c>
      <c r="G4" s="4">
        <v>0</v>
      </c>
      <c r="H4" s="4">
        <v>0</v>
      </c>
      <c r="J4" s="4">
        <v>0.12</v>
      </c>
      <c r="K4" s="4">
        <v>42</v>
      </c>
    </row>
    <row r="5" spans="1:12" ht="15.75" x14ac:dyDescent="0.25">
      <c r="A5" s="1"/>
      <c r="B5" s="4">
        <v>0.12</v>
      </c>
      <c r="C5" s="4">
        <v>8.33</v>
      </c>
      <c r="D5" s="4">
        <v>0</v>
      </c>
      <c r="E5" s="4">
        <v>0</v>
      </c>
      <c r="F5" s="4">
        <v>100</v>
      </c>
      <c r="G5" s="4">
        <v>0</v>
      </c>
      <c r="H5" s="4">
        <v>0</v>
      </c>
      <c r="J5" s="4">
        <v>1.0900000000000001</v>
      </c>
      <c r="K5" s="4">
        <v>36</v>
      </c>
    </row>
    <row r="6" spans="1:12" x14ac:dyDescent="0.25">
      <c r="B6" s="4">
        <v>1.0900000000000001</v>
      </c>
      <c r="C6" s="4">
        <v>53.7</v>
      </c>
      <c r="D6" s="4">
        <v>34</v>
      </c>
      <c r="E6" s="4">
        <v>62.5</v>
      </c>
      <c r="F6" s="4">
        <v>55.5</v>
      </c>
      <c r="G6" s="4">
        <v>98.8</v>
      </c>
      <c r="H6" s="4">
        <v>6.17</v>
      </c>
      <c r="J6" s="4">
        <v>0.48</v>
      </c>
      <c r="K6" s="4">
        <v>61.2</v>
      </c>
    </row>
    <row r="7" spans="1:12" x14ac:dyDescent="0.25">
      <c r="B7" s="4">
        <v>0.48</v>
      </c>
      <c r="C7" s="4">
        <v>0</v>
      </c>
      <c r="D7" s="4">
        <v>0</v>
      </c>
      <c r="E7" s="4">
        <v>42</v>
      </c>
      <c r="F7" s="4">
        <v>99.6</v>
      </c>
      <c r="G7" s="4">
        <v>0</v>
      </c>
      <c r="H7" s="4">
        <v>0</v>
      </c>
      <c r="J7" s="4">
        <f>AVERAGE(J3:J6)</f>
        <v>0.56333333333333335</v>
      </c>
      <c r="K7" s="6">
        <f>AVERAGE(K4:K6)</f>
        <v>46.4</v>
      </c>
    </row>
    <row r="8" spans="1:12" ht="15.75" x14ac:dyDescent="0.25">
      <c r="A8" s="1" t="s">
        <v>9</v>
      </c>
      <c r="B8" s="4">
        <f>AVERAGE(B4:B7)</f>
        <v>0.42249999999999999</v>
      </c>
      <c r="C8" s="4">
        <f>AVERAGE(C4:C7)</f>
        <v>15.5075</v>
      </c>
      <c r="D8" s="5">
        <f>AVERAGE(D4:D7)</f>
        <v>8.5</v>
      </c>
      <c r="E8" s="5">
        <f t="shared" ref="E8:H8" si="0">AVERAGE(E4:E7)</f>
        <v>26.125</v>
      </c>
      <c r="F8" s="5">
        <f t="shared" si="0"/>
        <v>63.774999999999999</v>
      </c>
      <c r="G8" s="5">
        <f t="shared" si="0"/>
        <v>24.7</v>
      </c>
      <c r="H8" s="5">
        <f t="shared" si="0"/>
        <v>1.5425</v>
      </c>
      <c r="J8">
        <f>_xlfn.STDEV.P(J3:J5)</f>
        <v>0.4850000000000001</v>
      </c>
      <c r="K8">
        <f>_xlfn.STDEV.P(K4:K6)</f>
        <v>10.748023074035542</v>
      </c>
    </row>
    <row r="9" spans="1:12" ht="15.75" x14ac:dyDescent="0.25">
      <c r="A9" s="1" t="s">
        <v>10</v>
      </c>
      <c r="B9">
        <f>_xlfn.STDEV.P(B4:B6)</f>
        <v>0.48801183956493888</v>
      </c>
      <c r="C9">
        <f>_xlfn.STDEV.P(C4:C6)</f>
        <v>23.597353429757518</v>
      </c>
      <c r="D9">
        <f>_xlfn.STDEV.P(D4:D6)</f>
        <v>16.027753706895076</v>
      </c>
      <c r="E9">
        <f t="shared" ref="E9:H9" si="1">_xlfn.STDEV.P(E4:E6)</f>
        <v>29.462782549439481</v>
      </c>
      <c r="F9">
        <f t="shared" si="1"/>
        <v>40.907076269135743</v>
      </c>
      <c r="G9">
        <f t="shared" si="1"/>
        <v>46.574766654153926</v>
      </c>
      <c r="H9">
        <f t="shared" si="1"/>
        <v>2.9085658932806653</v>
      </c>
    </row>
    <row r="10" spans="1:12" ht="15.75" x14ac:dyDescent="0.25">
      <c r="A10" s="1" t="s">
        <v>11</v>
      </c>
      <c r="B10" s="4">
        <v>42</v>
      </c>
      <c r="C10" s="4">
        <v>44.7</v>
      </c>
      <c r="D10" s="5">
        <v>43.6</v>
      </c>
      <c r="E10" s="4">
        <v>97.6</v>
      </c>
      <c r="F10" s="4"/>
      <c r="G10" s="4">
        <v>93.4</v>
      </c>
      <c r="H10" s="4">
        <v>7.87</v>
      </c>
    </row>
    <row r="11" spans="1:12" ht="15.75" x14ac:dyDescent="0.25">
      <c r="A11" s="1"/>
      <c r="B11" s="4">
        <v>36</v>
      </c>
      <c r="C11" s="4">
        <v>70.400000000000006</v>
      </c>
      <c r="D11" s="5">
        <v>1.44</v>
      </c>
      <c r="E11" s="4">
        <v>93.2</v>
      </c>
      <c r="F11" s="4">
        <v>9.64</v>
      </c>
      <c r="G11" s="4">
        <v>86.7</v>
      </c>
      <c r="H11" s="4">
        <v>7.84</v>
      </c>
    </row>
    <row r="12" spans="1:12" x14ac:dyDescent="0.25">
      <c r="B12" s="4">
        <v>61.2</v>
      </c>
      <c r="C12" s="4">
        <v>42.7</v>
      </c>
      <c r="D12" s="5">
        <v>48.2</v>
      </c>
      <c r="E12" s="4">
        <v>99.7</v>
      </c>
      <c r="F12" s="4">
        <v>8.09</v>
      </c>
      <c r="G12" s="4">
        <v>97.1</v>
      </c>
      <c r="H12" s="4">
        <v>9.41</v>
      </c>
    </row>
    <row r="13" spans="1:12" x14ac:dyDescent="0.25">
      <c r="B13" s="4"/>
      <c r="C13" s="4"/>
      <c r="D13" s="5"/>
    </row>
    <row r="14" spans="1:12" ht="15.75" x14ac:dyDescent="0.25">
      <c r="A14" s="1" t="s">
        <v>9</v>
      </c>
      <c r="B14" s="6">
        <f>AVERAGE(B10:B12)</f>
        <v>46.4</v>
      </c>
      <c r="C14" s="6">
        <f>AVERAGE(C10:C12)</f>
        <v>52.6</v>
      </c>
      <c r="D14" s="7">
        <f>AVERAGE(D10:D12)</f>
        <v>31.080000000000002</v>
      </c>
      <c r="E14" s="7">
        <f t="shared" ref="E14:H14" si="2">AVERAGE(E10:E12)</f>
        <v>96.833333333333329</v>
      </c>
      <c r="F14" s="7">
        <f t="shared" si="2"/>
        <v>8.8650000000000002</v>
      </c>
      <c r="G14" s="7">
        <f t="shared" si="2"/>
        <v>92.40000000000002</v>
      </c>
      <c r="H14" s="7">
        <f t="shared" si="2"/>
        <v>8.3733333333333331</v>
      </c>
    </row>
    <row r="15" spans="1:12" ht="15.75" x14ac:dyDescent="0.25">
      <c r="A15" s="1" t="s">
        <v>10</v>
      </c>
      <c r="B15">
        <f>_xlfn.STDEV.P(B10:B12)</f>
        <v>10.748023074035542</v>
      </c>
      <c r="C15">
        <f t="shared" ref="C15" si="3">_xlfn.STDEV.P(C10:C12)</f>
        <v>12.612956301623601</v>
      </c>
      <c r="D15">
        <f>_xlfn.STDEV.P(D10:D12)</f>
        <v>21.042610737897203</v>
      </c>
      <c r="E15">
        <f t="shared" ref="E15:H15" si="4">_xlfn.STDEV.P(E10:E12)</f>
        <v>2.7084230754362495</v>
      </c>
      <c r="F15">
        <f t="shared" si="4"/>
        <v>0.77500000000000036</v>
      </c>
      <c r="G15">
        <f t="shared" si="4"/>
        <v>4.3042614542644415</v>
      </c>
      <c r="H15">
        <f t="shared" si="4"/>
        <v>0.73313633717671434</v>
      </c>
    </row>
    <row r="16" spans="1:12" ht="15.75" x14ac:dyDescent="0.25">
      <c r="A16" s="1" t="s">
        <v>12</v>
      </c>
      <c r="B16">
        <f>TTEST(B4:B6, B10:B12,2,2)</f>
        <v>3.7753776623093882E-3</v>
      </c>
      <c r="C16">
        <f>TTEST(C4:C6, C10:C12,2,2)</f>
        <v>0.16682166547293717</v>
      </c>
      <c r="D16">
        <f>TTEST(D4:D6, D10:D12,2,2)</f>
        <v>0.35063014774275386</v>
      </c>
      <c r="E16">
        <f t="shared" ref="E16:H16" si="5">TTEST(E4:E6, E10:E12,2,2)</f>
        <v>2.210730207959748E-2</v>
      </c>
      <c r="F16">
        <f t="shared" si="5"/>
        <v>0.33332270991005991</v>
      </c>
      <c r="G16">
        <f>TTEST(G4:G6, G10:G12,2,2)</f>
        <v>0.14657807578950291</v>
      </c>
      <c r="H16">
        <f t="shared" si="5"/>
        <v>4.08130732350864E-2</v>
      </c>
    </row>
    <row r="17" spans="1:8" ht="15.75" x14ac:dyDescent="0.25">
      <c r="A17" s="1" t="s">
        <v>13</v>
      </c>
      <c r="B17">
        <f>TTEST(B10:B12, C27:C29,2,2)</f>
        <v>2.5712555417929446E-2</v>
      </c>
    </row>
    <row r="18" spans="1:8" ht="15.75" x14ac:dyDescent="0.25">
      <c r="A18" s="1" t="s">
        <v>14</v>
      </c>
      <c r="B18" s="1"/>
      <c r="C18" s="1"/>
    </row>
    <row r="19" spans="1:8" x14ac:dyDescent="0.25">
      <c r="B19" t="s">
        <v>15</v>
      </c>
      <c r="D19" t="s">
        <v>16</v>
      </c>
      <c r="F19" t="s">
        <v>17</v>
      </c>
    </row>
    <row r="20" spans="1:8" ht="15.75" x14ac:dyDescent="0.25">
      <c r="A20" s="1" t="s">
        <v>18</v>
      </c>
      <c r="B20" s="1">
        <v>2</v>
      </c>
      <c r="C20" s="1">
        <v>8</v>
      </c>
      <c r="D20" s="1">
        <v>2</v>
      </c>
      <c r="E20" s="1">
        <v>8</v>
      </c>
      <c r="F20" s="1">
        <v>2</v>
      </c>
      <c r="G20" s="1">
        <v>8</v>
      </c>
    </row>
    <row r="21" spans="1:8" ht="15.75" x14ac:dyDescent="0.25">
      <c r="A21" s="1" t="s">
        <v>8</v>
      </c>
      <c r="B21" s="2">
        <v>1.45</v>
      </c>
      <c r="C21" s="2">
        <v>3.7999999999999999E-2</v>
      </c>
      <c r="D21" s="2">
        <v>0.28999999999999998</v>
      </c>
      <c r="E21" s="2">
        <v>12.5</v>
      </c>
      <c r="F21" s="2">
        <v>0.72499999999999998</v>
      </c>
      <c r="G21" s="2"/>
      <c r="H21" s="2"/>
    </row>
    <row r="22" spans="1:8" ht="15.75" x14ac:dyDescent="0.25">
      <c r="A22" s="1"/>
      <c r="B22" s="2">
        <v>1.02</v>
      </c>
      <c r="C22" s="4">
        <v>0</v>
      </c>
      <c r="D22" s="2">
        <v>0.5</v>
      </c>
      <c r="E22" s="2">
        <v>0</v>
      </c>
      <c r="F22" s="2">
        <v>0.2</v>
      </c>
      <c r="G22" s="2">
        <v>0</v>
      </c>
      <c r="H22" s="2"/>
    </row>
    <row r="23" spans="1:8" x14ac:dyDescent="0.25">
      <c r="B23" s="2">
        <v>1.85</v>
      </c>
      <c r="C23" s="4">
        <v>0</v>
      </c>
      <c r="D23" s="2">
        <v>0.37</v>
      </c>
      <c r="E23" s="2">
        <v>0</v>
      </c>
      <c r="F23" s="2">
        <v>0.74</v>
      </c>
      <c r="G23" s="2">
        <v>0</v>
      </c>
      <c r="H23" s="2"/>
    </row>
    <row r="24" spans="1:8" x14ac:dyDescent="0.25">
      <c r="B24" s="2">
        <v>0</v>
      </c>
      <c r="C24" s="4">
        <v>0</v>
      </c>
      <c r="D24" s="2">
        <v>0.66500000000000004</v>
      </c>
      <c r="E24" s="2">
        <v>0</v>
      </c>
      <c r="F24" s="2">
        <v>3.99</v>
      </c>
      <c r="G24" s="2">
        <v>0</v>
      </c>
      <c r="H24" s="2"/>
    </row>
    <row r="25" spans="1:8" ht="15.75" x14ac:dyDescent="0.25">
      <c r="A25" s="1" t="s">
        <v>9</v>
      </c>
      <c r="B25" s="4">
        <f>AVERAGE(B21:B23)</f>
        <v>1.4400000000000002</v>
      </c>
      <c r="C25" s="4">
        <f>AVERAGE(C21:C24)</f>
        <v>9.4999999999999998E-3</v>
      </c>
      <c r="D25" s="4">
        <f>AVERAGE(D21:D24)</f>
        <v>0.45625000000000004</v>
      </c>
      <c r="E25" s="4">
        <f>AVERAGE(E21:E23)</f>
        <v>4.166666666666667</v>
      </c>
      <c r="F25" s="5">
        <f>AVERAGE(F21:F24)</f>
        <v>1.4137500000000001</v>
      </c>
      <c r="G25" s="5">
        <f t="shared" ref="G25" si="6">AVERAGE(G21:G23)</f>
        <v>0</v>
      </c>
      <c r="H25" s="5"/>
    </row>
    <row r="26" spans="1:8" ht="15.75" x14ac:dyDescent="0.25">
      <c r="A26" s="1" t="s">
        <v>10</v>
      </c>
      <c r="B26">
        <f>_xlfn.STDEV.P(B21:B23)</f>
        <v>0.33891985286593435</v>
      </c>
      <c r="C26">
        <f>_xlfn.STDEV.P(C21:C23)</f>
        <v>1.7913371790059203E-2</v>
      </c>
      <c r="D26">
        <f t="shared" ref="D26:G26" si="7">_xlfn.STDEV.P(D21:D23)</f>
        <v>8.6538366571647443E-2</v>
      </c>
      <c r="E26">
        <f t="shared" si="7"/>
        <v>5.8925565098878963</v>
      </c>
      <c r="F26">
        <f t="shared" si="7"/>
        <v>0.25109759058979431</v>
      </c>
      <c r="G26">
        <f t="shared" si="7"/>
        <v>0</v>
      </c>
    </row>
    <row r="27" spans="1:8" ht="15.75" x14ac:dyDescent="0.25">
      <c r="A27" s="1" t="s">
        <v>11</v>
      </c>
      <c r="B27" s="4">
        <v>10.8</v>
      </c>
      <c r="C27" s="4">
        <v>13.7</v>
      </c>
      <c r="D27" s="4">
        <v>35.4</v>
      </c>
      <c r="E27" s="4">
        <v>34.299999999999997</v>
      </c>
      <c r="F27" s="5">
        <v>46</v>
      </c>
      <c r="G27" s="5">
        <v>53</v>
      </c>
      <c r="H27" s="4"/>
    </row>
    <row r="28" spans="1:8" ht="15.75" x14ac:dyDescent="0.25">
      <c r="A28" s="1"/>
      <c r="B28" s="4">
        <v>6.78</v>
      </c>
      <c r="C28" s="4">
        <v>22.9</v>
      </c>
      <c r="D28" s="4">
        <v>53.2</v>
      </c>
      <c r="E28" s="4">
        <v>69.8</v>
      </c>
      <c r="F28" s="5">
        <v>36.200000000000003</v>
      </c>
      <c r="G28" s="5">
        <v>15.1</v>
      </c>
      <c r="H28" s="4"/>
    </row>
    <row r="29" spans="1:8" x14ac:dyDescent="0.25">
      <c r="B29" s="4">
        <v>29.7</v>
      </c>
      <c r="C29" s="4">
        <v>18.899999999999999</v>
      </c>
      <c r="D29">
        <v>74.7</v>
      </c>
      <c r="E29" s="4">
        <v>52.8</v>
      </c>
      <c r="F29">
        <v>17.7</v>
      </c>
      <c r="G29" s="5">
        <v>42.6</v>
      </c>
      <c r="H29" s="4"/>
    </row>
    <row r="30" spans="1:8" x14ac:dyDescent="0.25">
      <c r="B30" s="6"/>
      <c r="C30" s="4"/>
      <c r="E30" s="4"/>
      <c r="F30" s="6"/>
      <c r="G30" s="5"/>
      <c r="H30" s="4"/>
    </row>
    <row r="31" spans="1:8" ht="15.75" x14ac:dyDescent="0.25">
      <c r="A31" s="1" t="s">
        <v>9</v>
      </c>
      <c r="B31" s="6">
        <f t="shared" ref="B31:G31" si="8">AVERAGE(B27:B30)</f>
        <v>15.76</v>
      </c>
      <c r="C31" s="6">
        <f t="shared" si="8"/>
        <v>18.499999999999996</v>
      </c>
      <c r="D31" s="6">
        <f t="shared" si="8"/>
        <v>54.433333333333337</v>
      </c>
      <c r="E31" s="6">
        <f t="shared" si="8"/>
        <v>52.29999999999999</v>
      </c>
      <c r="F31" s="6">
        <f t="shared" si="8"/>
        <v>33.300000000000004</v>
      </c>
      <c r="G31" s="7">
        <f t="shared" si="8"/>
        <v>36.9</v>
      </c>
      <c r="H31" s="7"/>
    </row>
    <row r="32" spans="1:8" ht="15.75" x14ac:dyDescent="0.25">
      <c r="A32" s="1" t="s">
        <v>10</v>
      </c>
      <c r="B32">
        <f t="shared" ref="B32:G32" si="9">_xlfn.STDEV.P(B27:B29)</f>
        <v>9.9927573772207623</v>
      </c>
      <c r="C32">
        <f t="shared" si="9"/>
        <v>3.7665191711534867</v>
      </c>
      <c r="D32">
        <f t="shared" si="9"/>
        <v>16.067842280641024</v>
      </c>
      <c r="E32">
        <f t="shared" si="9"/>
        <v>14.497126151988438</v>
      </c>
      <c r="F32">
        <f t="shared" si="9"/>
        <v>11.733996193397486</v>
      </c>
      <c r="G32">
        <f t="shared" si="9"/>
        <v>15.988954520751726</v>
      </c>
    </row>
    <row r="33" spans="1:17" ht="15.75" x14ac:dyDescent="0.25">
      <c r="A33" s="1" t="s">
        <v>19</v>
      </c>
      <c r="B33">
        <f>TTEST(B21:B23,B27:B29,2,2)</f>
        <v>0.11279450687568091</v>
      </c>
      <c r="C33">
        <f>TTEST(B27:B29,C27:C29, 2,2)</f>
        <v>0.73507419492198078</v>
      </c>
      <c r="D33">
        <f>TTEST(D21:D23,D27:D29,2,2)</f>
        <v>8.9257883112355586E-3</v>
      </c>
      <c r="E33">
        <f>TTEST(D27:D29,E27:E29,2,2)</f>
        <v>0.89586414743564768</v>
      </c>
      <c r="F33">
        <f>TTEST(F21:F23,F27:F29,2,2)</f>
        <v>1.6880012296438839E-2</v>
      </c>
      <c r="G33">
        <f>TTEST(F27:F29,G27:G29,2,2)</f>
        <v>0.81006828953600341</v>
      </c>
    </row>
    <row r="35" spans="1:17" ht="15.75" x14ac:dyDescent="0.25">
      <c r="A35" s="1" t="s">
        <v>22</v>
      </c>
      <c r="B35">
        <v>72.5</v>
      </c>
      <c r="C35">
        <v>27.4</v>
      </c>
      <c r="D35">
        <v>69.2</v>
      </c>
      <c r="E35">
        <v>83.9</v>
      </c>
      <c r="G35">
        <v>92.6</v>
      </c>
    </row>
    <row r="38" spans="1:17" x14ac:dyDescent="0.25">
      <c r="A38" s="8" t="s">
        <v>23</v>
      </c>
      <c r="B38" s="8"/>
      <c r="C38" s="8"/>
      <c r="D38" s="8"/>
    </row>
    <row r="40" spans="1:17" x14ac:dyDescent="0.25">
      <c r="A40" t="s">
        <v>18</v>
      </c>
      <c r="B40">
        <v>0</v>
      </c>
      <c r="D40">
        <v>1</v>
      </c>
      <c r="F40">
        <v>2</v>
      </c>
      <c r="H40">
        <v>3</v>
      </c>
      <c r="J40">
        <v>4</v>
      </c>
      <c r="L40">
        <v>5</v>
      </c>
      <c r="N40">
        <v>6</v>
      </c>
      <c r="P40">
        <v>7</v>
      </c>
    </row>
    <row r="41" spans="1:17" x14ac:dyDescent="0.25">
      <c r="B41" t="s">
        <v>24</v>
      </c>
      <c r="C41" t="s">
        <v>25</v>
      </c>
      <c r="D41" t="s">
        <v>26</v>
      </c>
      <c r="E41" t="s">
        <v>27</v>
      </c>
      <c r="F41" t="s">
        <v>28</v>
      </c>
      <c r="G41" t="s">
        <v>29</v>
      </c>
      <c r="H41" t="s">
        <v>30</v>
      </c>
      <c r="I41" t="s">
        <v>31</v>
      </c>
      <c r="J41" t="s">
        <v>32</v>
      </c>
      <c r="K41" t="s">
        <v>33</v>
      </c>
      <c r="L41" t="s">
        <v>34</v>
      </c>
      <c r="M41" t="s">
        <v>35</v>
      </c>
      <c r="N41" t="s">
        <v>36</v>
      </c>
      <c r="O41" t="s">
        <v>37</v>
      </c>
      <c r="P41" t="s">
        <v>38</v>
      </c>
      <c r="Q41" t="s">
        <v>39</v>
      </c>
    </row>
    <row r="42" spans="1:17" x14ac:dyDescent="0.25">
      <c r="A42" t="s">
        <v>40</v>
      </c>
      <c r="B42">
        <v>100</v>
      </c>
      <c r="C42">
        <v>125.26</v>
      </c>
      <c r="D42">
        <v>167.01528470588235</v>
      </c>
      <c r="E42">
        <v>197.63956496732027</v>
      </c>
      <c r="F42">
        <v>198.70147857661581</v>
      </c>
      <c r="G42">
        <v>138.85312334756091</v>
      </c>
      <c r="H42">
        <v>291.87824197530858</v>
      </c>
      <c r="I42">
        <v>326.6917451851852</v>
      </c>
      <c r="J42">
        <v>239.76296296296294</v>
      </c>
      <c r="K42">
        <v>254.66233028322443</v>
      </c>
      <c r="L42">
        <v>356.41744081336242</v>
      </c>
      <c r="M42">
        <v>363.15600871459696</v>
      </c>
      <c r="N42">
        <v>339.51463808278862</v>
      </c>
      <c r="O42">
        <v>388.69835712418296</v>
      </c>
      <c r="P42">
        <v>385.28822750907767</v>
      </c>
      <c r="Q42">
        <v>432.17457522149596</v>
      </c>
    </row>
    <row r="43" spans="1:17" x14ac:dyDescent="0.25">
      <c r="A43" t="s">
        <v>41</v>
      </c>
      <c r="B43">
        <v>100</v>
      </c>
      <c r="C43">
        <v>130.72553543451323</v>
      </c>
      <c r="D43">
        <v>167.94463040621744</v>
      </c>
      <c r="E43">
        <v>186.67085083744041</v>
      </c>
      <c r="F43">
        <v>218.39083332952097</v>
      </c>
      <c r="G43">
        <v>232.73713849353109</v>
      </c>
      <c r="H43">
        <v>231.10722215423553</v>
      </c>
      <c r="I43">
        <v>315.75887983084402</v>
      </c>
      <c r="J43">
        <v>273.90661997807285</v>
      </c>
      <c r="K43">
        <v>336.01550652736501</v>
      </c>
      <c r="L43">
        <v>400.90023903903688</v>
      </c>
      <c r="M43">
        <v>426.18641552083528</v>
      </c>
      <c r="N43">
        <v>407.587368242129</v>
      </c>
      <c r="O43">
        <v>509.28869033961269</v>
      </c>
      <c r="P43">
        <v>537.28564510351941</v>
      </c>
      <c r="Q43">
        <v>508.46014428099028</v>
      </c>
    </row>
    <row r="44" spans="1:17" x14ac:dyDescent="0.25">
      <c r="A44" t="s">
        <v>42</v>
      </c>
      <c r="B44">
        <v>100</v>
      </c>
      <c r="C44">
        <v>112.48368629683114</v>
      </c>
      <c r="D44">
        <v>213.41192282249085</v>
      </c>
      <c r="E44">
        <v>167.6189454144077</v>
      </c>
      <c r="F44">
        <v>129.20073165469717</v>
      </c>
      <c r="G44">
        <v>162.77355019163244</v>
      </c>
      <c r="H44">
        <v>144.3503876659432</v>
      </c>
      <c r="I44">
        <v>141.24391361247496</v>
      </c>
      <c r="J44">
        <v>224.08128900129921</v>
      </c>
      <c r="K44">
        <v>223.14566775285957</v>
      </c>
      <c r="L44">
        <v>202.48977167395932</v>
      </c>
      <c r="M44">
        <v>213.46076301603088</v>
      </c>
      <c r="N44">
        <v>252.3093491022596</v>
      </c>
      <c r="O44">
        <v>259.63795683107429</v>
      </c>
      <c r="P44">
        <v>226.98089018964737</v>
      </c>
      <c r="Q44">
        <v>328.28224574767842</v>
      </c>
    </row>
    <row r="45" spans="1:17" x14ac:dyDescent="0.25">
      <c r="A45" t="s">
        <v>43</v>
      </c>
      <c r="B45">
        <v>100</v>
      </c>
      <c r="C45">
        <v>241.68583389239782</v>
      </c>
      <c r="D45">
        <v>278.39131366977875</v>
      </c>
      <c r="E45">
        <v>219.29996703388045</v>
      </c>
      <c r="F45">
        <v>419.64993719078291</v>
      </c>
      <c r="G45">
        <v>139.88660167939875</v>
      </c>
      <c r="H45">
        <v>250.98393829526242</v>
      </c>
      <c r="I45">
        <v>218.61313649011839</v>
      </c>
      <c r="J45">
        <v>216.89088171829792</v>
      </c>
      <c r="K45">
        <v>195.24769238494349</v>
      </c>
      <c r="L45">
        <v>201.34499478085252</v>
      </c>
      <c r="M45">
        <v>174.4219374163433</v>
      </c>
      <c r="N45">
        <v>193.69898232082014</v>
      </c>
      <c r="O45">
        <v>217.70354635254199</v>
      </c>
      <c r="P45">
        <v>270.01436496928869</v>
      </c>
      <c r="Q45">
        <v>468.05432921401496</v>
      </c>
    </row>
    <row r="46" spans="1:17" x14ac:dyDescent="0.25">
      <c r="A46" t="s">
        <v>9</v>
      </c>
      <c r="B46">
        <v>100</v>
      </c>
      <c r="C46">
        <v>152.53876390593555</v>
      </c>
      <c r="D46">
        <v>206.69078790109234</v>
      </c>
      <c r="E46">
        <v>192.80733206326221</v>
      </c>
      <c r="F46">
        <v>241.4857451879042</v>
      </c>
      <c r="G46">
        <v>168.5626034280308</v>
      </c>
      <c r="H46">
        <v>229.57994752268743</v>
      </c>
      <c r="I46">
        <v>250.57691877965567</v>
      </c>
      <c r="J46">
        <v>238.66043841515821</v>
      </c>
      <c r="K46">
        <v>252.26779923709813</v>
      </c>
      <c r="L46">
        <v>290.28811157680281</v>
      </c>
      <c r="M46">
        <v>294.30628116695158</v>
      </c>
      <c r="N46">
        <v>298.27758443699935</v>
      </c>
      <c r="O46">
        <v>343.83213766185298</v>
      </c>
      <c r="P46">
        <v>354.8922819428833</v>
      </c>
      <c r="Q46">
        <v>434.24282361604492</v>
      </c>
    </row>
    <row r="47" spans="1:17" x14ac:dyDescent="0.25">
      <c r="A47" t="s">
        <v>10</v>
      </c>
      <c r="B47">
        <v>0</v>
      </c>
      <c r="C47">
        <v>51.893056438277021</v>
      </c>
      <c r="D47">
        <v>45.446532663528039</v>
      </c>
      <c r="E47">
        <v>18.690381258367506</v>
      </c>
      <c r="F47">
        <v>108.06742339785318</v>
      </c>
      <c r="G47">
        <v>38.265030939443832</v>
      </c>
      <c r="H47">
        <v>53.86468869740289</v>
      </c>
      <c r="I47">
        <v>75.857669754551182</v>
      </c>
      <c r="J47">
        <v>21.965735086458501</v>
      </c>
      <c r="K47">
        <v>52.722868337476378</v>
      </c>
      <c r="L47">
        <v>89.76017691893226</v>
      </c>
      <c r="M47">
        <v>103.73151462090527</v>
      </c>
      <c r="N47">
        <v>81.698968948931565</v>
      </c>
      <c r="O47">
        <v>114.43986423476665</v>
      </c>
      <c r="P47">
        <v>120.16326119277979</v>
      </c>
      <c r="Q47">
        <v>66.864322158952149</v>
      </c>
    </row>
    <row r="48" spans="1:17" x14ac:dyDescent="0.25">
      <c r="A48" t="s">
        <v>44</v>
      </c>
      <c r="B48">
        <v>100</v>
      </c>
      <c r="C48">
        <v>92.364673048832231</v>
      </c>
      <c r="D48">
        <v>105.50852409185801</v>
      </c>
      <c r="E48">
        <v>98.672730940103534</v>
      </c>
      <c r="F48">
        <v>312.64233717129872</v>
      </c>
      <c r="G48">
        <v>88.550939793589095</v>
      </c>
      <c r="H48">
        <v>93.827319459548718</v>
      </c>
      <c r="I48">
        <v>107.9352901185771</v>
      </c>
      <c r="J48">
        <v>126.35441933873686</v>
      </c>
      <c r="K48">
        <v>115.10514748826795</v>
      </c>
      <c r="L48">
        <v>102.01491835282657</v>
      </c>
      <c r="M48">
        <v>110.71679857623344</v>
      </c>
      <c r="N48">
        <v>88.962790102650587</v>
      </c>
      <c r="O48">
        <v>123.95393061546227</v>
      </c>
      <c r="P48">
        <v>112.54934488547914</v>
      </c>
      <c r="Q48">
        <v>90.708785603232471</v>
      </c>
    </row>
    <row r="49" spans="1:17" x14ac:dyDescent="0.25">
      <c r="A49" t="s">
        <v>45</v>
      </c>
      <c r="B49">
        <v>100</v>
      </c>
      <c r="C49">
        <v>89.653878086961569</v>
      </c>
      <c r="D49">
        <v>163.7459515632315</v>
      </c>
      <c r="E49">
        <v>163.09096775697856</v>
      </c>
      <c r="F49">
        <v>213.31624989027378</v>
      </c>
      <c r="G49">
        <v>216.78304632357413</v>
      </c>
      <c r="H49">
        <v>136.53464099441126</v>
      </c>
      <c r="I49">
        <v>120.060018360838</v>
      </c>
      <c r="J49">
        <v>178.57535715853228</v>
      </c>
      <c r="K49">
        <v>150.37028863456811</v>
      </c>
      <c r="L49">
        <v>183.68107370669472</v>
      </c>
      <c r="M49">
        <v>205.71161048689137</v>
      </c>
      <c r="N49">
        <v>181.64859728866747</v>
      </c>
      <c r="O49">
        <v>193.47664479459266</v>
      </c>
      <c r="P49">
        <v>238.71047665028087</v>
      </c>
    </row>
    <row r="50" spans="1:17" x14ac:dyDescent="0.25">
      <c r="A50" t="s">
        <v>46</v>
      </c>
      <c r="B50">
        <v>100</v>
      </c>
      <c r="C50">
        <v>92.964267684118354</v>
      </c>
      <c r="D50">
        <v>184.87459208675483</v>
      </c>
      <c r="E50">
        <v>137.65880202441409</v>
      </c>
      <c r="F50">
        <v>36.396838468193508</v>
      </c>
      <c r="G50">
        <v>60.095101874655334</v>
      </c>
      <c r="H50">
        <v>48.91904483031017</v>
      </c>
      <c r="I50">
        <v>67.516228291363134</v>
      </c>
      <c r="J50">
        <v>67.110497320463494</v>
      </c>
      <c r="K50">
        <v>62.664585661922423</v>
      </c>
      <c r="L50">
        <v>47.153587742954002</v>
      </c>
      <c r="M50">
        <v>52.956289479322869</v>
      </c>
      <c r="N50">
        <v>74.383443026804926</v>
      </c>
      <c r="O50">
        <v>67.420978547308295</v>
      </c>
      <c r="P50">
        <v>79.040483207948881</v>
      </c>
      <c r="Q50">
        <v>89.289283091288922</v>
      </c>
    </row>
    <row r="51" spans="1:17" x14ac:dyDescent="0.25">
      <c r="A51" t="s">
        <v>47</v>
      </c>
      <c r="B51">
        <v>100</v>
      </c>
      <c r="C51">
        <v>129.77210832831179</v>
      </c>
      <c r="D51">
        <v>165.46854678590216</v>
      </c>
      <c r="E51">
        <v>141.44112330096311</v>
      </c>
      <c r="F51">
        <v>105.08044937364093</v>
      </c>
      <c r="G51">
        <v>97.643644114433769</v>
      </c>
      <c r="H51">
        <v>152.83779419622243</v>
      </c>
      <c r="I51">
        <v>157.85532126737613</v>
      </c>
      <c r="J51">
        <v>131.92617166902741</v>
      </c>
      <c r="K51">
        <v>146.93358247599156</v>
      </c>
      <c r="L51">
        <v>167.19608699199583</v>
      </c>
      <c r="M51">
        <v>210.03467862143066</v>
      </c>
      <c r="N51">
        <v>158.19467509446062</v>
      </c>
      <c r="O51">
        <v>192.06582178696047</v>
      </c>
      <c r="P51">
        <v>170.93956591347259</v>
      </c>
      <c r="Q51">
        <v>360.74584017968044</v>
      </c>
    </row>
    <row r="52" spans="1:17" x14ac:dyDescent="0.25">
      <c r="A52" t="s">
        <v>9</v>
      </c>
      <c r="B52">
        <v>100</v>
      </c>
      <c r="C52">
        <v>101.18873178705599</v>
      </c>
      <c r="D52">
        <v>154.89940363193662</v>
      </c>
      <c r="E52">
        <v>135.21590600561481</v>
      </c>
      <c r="F52">
        <v>166.85896872585175</v>
      </c>
      <c r="G52">
        <v>115.76818302656308</v>
      </c>
      <c r="H52">
        <v>108.02969987012314</v>
      </c>
      <c r="I52">
        <v>113.34171450953858</v>
      </c>
      <c r="J52">
        <v>125.99161137169</v>
      </c>
      <c r="K52">
        <v>118.76840106518752</v>
      </c>
      <c r="L52">
        <v>125.01141669861778</v>
      </c>
      <c r="M52">
        <v>144.8548442909696</v>
      </c>
      <c r="N52">
        <v>125.79737637814591</v>
      </c>
      <c r="O52">
        <v>144.22934393608091</v>
      </c>
      <c r="P52">
        <v>150.30996766429539</v>
      </c>
      <c r="Q52">
        <v>180.24796962473397</v>
      </c>
    </row>
    <row r="53" spans="1:17" x14ac:dyDescent="0.25">
      <c r="A53" t="s">
        <v>10</v>
      </c>
      <c r="B53">
        <v>0</v>
      </c>
      <c r="C53">
        <v>16.549683431850916</v>
      </c>
      <c r="D53">
        <v>29.698228490745667</v>
      </c>
      <c r="E53">
        <v>23.222530992787604</v>
      </c>
      <c r="F53">
        <v>105.17606948969996</v>
      </c>
      <c r="G53">
        <v>59.943247767869771</v>
      </c>
      <c r="H53">
        <v>40.361101738549536</v>
      </c>
      <c r="I53">
        <v>32.232752772053018</v>
      </c>
      <c r="J53">
        <v>39.583413661635156</v>
      </c>
      <c r="K53">
        <v>35.188827315725241</v>
      </c>
      <c r="L53">
        <v>54.34233047786914</v>
      </c>
      <c r="M53">
        <v>66.262182534350032</v>
      </c>
      <c r="N53">
        <v>45.191600796091109</v>
      </c>
      <c r="O53">
        <v>52.498196716753021</v>
      </c>
      <c r="P53">
        <v>60.715390059319397</v>
      </c>
      <c r="Q53">
        <v>127.63258388305603</v>
      </c>
    </row>
    <row r="54" spans="1:17" x14ac:dyDescent="0.25">
      <c r="A54" t="s">
        <v>19</v>
      </c>
      <c r="C54">
        <v>0.15361035607639184</v>
      </c>
      <c r="D54">
        <v>0.14955201416811925</v>
      </c>
      <c r="E54">
        <v>1.5490760236279507E-2</v>
      </c>
      <c r="F54">
        <v>0.42427188760122464</v>
      </c>
      <c r="G54">
        <v>0.24589304115699492</v>
      </c>
      <c r="H54">
        <v>2.0380054634995877E-2</v>
      </c>
      <c r="I54">
        <v>2.7914030087031326E-2</v>
      </c>
      <c r="J54">
        <v>5.0330441430803076E-3</v>
      </c>
      <c r="K54">
        <v>1.0733772448777516E-2</v>
      </c>
      <c r="L54">
        <v>3.4266953204246615E-2</v>
      </c>
      <c r="M54">
        <v>8.0143416233863812E-2</v>
      </c>
      <c r="N54">
        <v>1.8605879978662115E-2</v>
      </c>
      <c r="O54">
        <v>3.3474944450748702E-2</v>
      </c>
      <c r="P54">
        <v>3.8956127100203949E-2</v>
      </c>
      <c r="Q54">
        <v>3.4662680124524149E-2</v>
      </c>
    </row>
    <row r="56" spans="1:17" x14ac:dyDescent="0.25">
      <c r="A56" s="8" t="s">
        <v>70</v>
      </c>
    </row>
    <row r="57" spans="1:17" x14ac:dyDescent="0.25">
      <c r="A57" t="s">
        <v>65</v>
      </c>
    </row>
    <row r="58" spans="1:17" x14ac:dyDescent="0.25">
      <c r="B58" t="s">
        <v>66</v>
      </c>
      <c r="C58" t="s">
        <v>8</v>
      </c>
      <c r="D58" t="s">
        <v>11</v>
      </c>
    </row>
    <row r="59" spans="1:17" x14ac:dyDescent="0.25">
      <c r="A59" t="s">
        <v>15</v>
      </c>
      <c r="B59">
        <v>7.5600000000000005</v>
      </c>
      <c r="C59">
        <v>0.36</v>
      </c>
      <c r="D59">
        <v>29.880000000000003</v>
      </c>
    </row>
    <row r="60" spans="1:17" x14ac:dyDescent="0.25">
      <c r="C60">
        <v>3.3499999999999996</v>
      </c>
      <c r="D60">
        <v>41.410000000000004</v>
      </c>
    </row>
    <row r="61" spans="1:17" x14ac:dyDescent="0.25">
      <c r="C61">
        <v>0.87</v>
      </c>
      <c r="D61">
        <v>20.64</v>
      </c>
    </row>
    <row r="62" spans="1:17" x14ac:dyDescent="0.25">
      <c r="A62" t="s">
        <v>67</v>
      </c>
      <c r="B62">
        <v>7.5600000000000005</v>
      </c>
      <c r="C62">
        <v>1.5266666666666664</v>
      </c>
      <c r="D62">
        <v>30.643333333333334</v>
      </c>
    </row>
    <row r="63" spans="1:17" x14ac:dyDescent="0.25">
      <c r="A63" t="s">
        <v>10</v>
      </c>
      <c r="C63">
        <v>1.3059947251892801</v>
      </c>
      <c r="D63">
        <v>8.4964790093047124</v>
      </c>
    </row>
    <row r="65" spans="1:4" x14ac:dyDescent="0.25">
      <c r="A65" t="s">
        <v>68</v>
      </c>
      <c r="B65">
        <v>0.45</v>
      </c>
      <c r="C65">
        <v>0.22</v>
      </c>
      <c r="D65">
        <v>21.33</v>
      </c>
    </row>
    <row r="66" spans="1:4" x14ac:dyDescent="0.25">
      <c r="C66">
        <v>3.0599999999999996</v>
      </c>
      <c r="D66">
        <v>34.339999999999996</v>
      </c>
    </row>
    <row r="67" spans="1:4" x14ac:dyDescent="0.25">
      <c r="C67">
        <v>0.72</v>
      </c>
      <c r="D67">
        <v>17.079999999999998</v>
      </c>
    </row>
    <row r="68" spans="1:4" x14ac:dyDescent="0.25">
      <c r="A68" t="s">
        <v>9</v>
      </c>
      <c r="B68">
        <v>0.45</v>
      </c>
      <c r="C68">
        <v>1.3333333333333333</v>
      </c>
      <c r="D68">
        <v>24.25</v>
      </c>
    </row>
    <row r="69" spans="1:4" x14ac:dyDescent="0.25">
      <c r="A69" t="s">
        <v>10</v>
      </c>
      <c r="C69">
        <v>1.2378834983775957</v>
      </c>
      <c r="D69">
        <v>7.3426471157659865</v>
      </c>
    </row>
    <row r="70" spans="1:4" x14ac:dyDescent="0.25">
      <c r="A70" t="s">
        <v>19</v>
      </c>
      <c r="C70">
        <v>3.1388130586626095E-2</v>
      </c>
      <c r="D70" t="e">
        <v>#DIV/0!</v>
      </c>
    </row>
    <row r="71" spans="1:4" x14ac:dyDescent="0.25">
      <c r="C71">
        <v>3.4954432221689195E-2</v>
      </c>
      <c r="D71" t="e">
        <v>#DIV/0!</v>
      </c>
    </row>
    <row r="74" spans="1:4" x14ac:dyDescent="0.25">
      <c r="A74" s="8" t="s">
        <v>77</v>
      </c>
      <c r="B74" s="8" t="s">
        <v>8</v>
      </c>
      <c r="C74" s="8" t="s">
        <v>11</v>
      </c>
    </row>
    <row r="75" spans="1:4" x14ac:dyDescent="0.25">
      <c r="A75" s="8"/>
      <c r="B75">
        <v>1.21</v>
      </c>
      <c r="C75">
        <v>0.4</v>
      </c>
    </row>
    <row r="76" spans="1:4" x14ac:dyDescent="0.25">
      <c r="B76">
        <v>1.35</v>
      </c>
      <c r="C76">
        <v>0.3</v>
      </c>
    </row>
    <row r="77" spans="1:4" x14ac:dyDescent="0.25">
      <c r="B77">
        <v>0.78</v>
      </c>
      <c r="C77">
        <v>0.45</v>
      </c>
    </row>
    <row r="78" spans="1:4" x14ac:dyDescent="0.25">
      <c r="A78" s="8" t="s">
        <v>9</v>
      </c>
      <c r="B78">
        <f>AVERAGE(B75:B77)</f>
        <v>1.1133333333333333</v>
      </c>
      <c r="C78">
        <f>AVERAGE(C75:C77)</f>
        <v>0.3833333333333333</v>
      </c>
    </row>
    <row r="79" spans="1:4" x14ac:dyDescent="0.25">
      <c r="A79" s="8" t="s">
        <v>73</v>
      </c>
      <c r="B79">
        <f>_xlfn.STDEV.P(B75:B77)</f>
        <v>0.24253293018108346</v>
      </c>
      <c r="C79">
        <f>_xlfn.STDEV.P(C74:C77)</f>
        <v>6.2360956446232484E-2</v>
      </c>
    </row>
    <row r="80" spans="1:4" x14ac:dyDescent="0.25">
      <c r="A80" t="s">
        <v>19</v>
      </c>
      <c r="C80">
        <f>TTEST(B75:B77, C75:C77, 2, 2)</f>
        <v>1.4582138976678398E-2</v>
      </c>
    </row>
    <row r="83" spans="1:3" x14ac:dyDescent="0.25">
      <c r="A83" s="8" t="s">
        <v>74</v>
      </c>
      <c r="B83" s="8"/>
      <c r="C83" s="8"/>
    </row>
    <row r="84" spans="1:3" x14ac:dyDescent="0.25">
      <c r="B84" s="8"/>
    </row>
    <row r="85" spans="1:3" x14ac:dyDescent="0.25">
      <c r="A85" t="s">
        <v>78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C model data</vt:lpstr>
      <vt:lpstr>MCC mode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kiraman, Harinarayanan</dc:creator>
  <cp:lastModifiedBy>Janakiraman, Harinarayanan</cp:lastModifiedBy>
  <dcterms:created xsi:type="dcterms:W3CDTF">2022-08-08T14:03:43Z</dcterms:created>
  <dcterms:modified xsi:type="dcterms:W3CDTF">2022-08-08T15:28:17Z</dcterms:modified>
</cp:coreProperties>
</file>